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P:\_BACT\Welkos\COTE\NiNLP Paper 1\Figures\"/>
    </mc:Choice>
  </mc:AlternateContent>
  <xr:revisionPtr revIDLastSave="0" documentId="13_ncr:1_{FF36D217-4BB1-4B94-95D5-E30E076153A0}" xr6:coauthVersionLast="47" xr6:coauthVersionMax="47" xr10:uidLastSave="{00000000-0000-0000-0000-000000000000}"/>
  <bookViews>
    <workbookView xWindow="-28920" yWindow="-120" windowWidth="29040" windowHeight="15720" xr2:uid="{00000000-000D-0000-FFFF-FFFF00000000}"/>
  </bookViews>
  <sheets>
    <sheet name="Table" sheetId="1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6" uniqueCount="50">
  <si>
    <t>G-CSF</t>
  </si>
  <si>
    <t>IL-10</t>
  </si>
  <si>
    <t>IL-3</t>
  </si>
  <si>
    <t>LIF</t>
  </si>
  <si>
    <t>IL-1 beta</t>
  </si>
  <si>
    <t>IL-2</t>
  </si>
  <si>
    <t>M-CSF</t>
  </si>
  <si>
    <t>IP-10 (CXCL10)</t>
  </si>
  <si>
    <t>IL-4</t>
  </si>
  <si>
    <t>IL-5</t>
  </si>
  <si>
    <t>IL-6</t>
  </si>
  <si>
    <t>IFN alpha</t>
  </si>
  <si>
    <t>IL-22</t>
  </si>
  <si>
    <t>IL-9</t>
  </si>
  <si>
    <t>IL-13</t>
  </si>
  <si>
    <t>IL-27</t>
  </si>
  <si>
    <t>IL-23</t>
  </si>
  <si>
    <t>IFN gamma</t>
  </si>
  <si>
    <t>IL-12p70</t>
  </si>
  <si>
    <t>GM-CSF</t>
  </si>
  <si>
    <t>GRO-alpha (CXCL1)</t>
  </si>
  <si>
    <t>RANTES (CCL5)</t>
  </si>
  <si>
    <t>TNF alpha</t>
  </si>
  <si>
    <t>MIP-1 alpha (CCL3)</t>
  </si>
  <si>
    <t>MCP-3 (CCL7)</t>
  </si>
  <si>
    <t>MCP-1 (CCL2)</t>
  </si>
  <si>
    <t>IL-17A (CTLA-8)</t>
  </si>
  <si>
    <t>IL-15</t>
  </si>
  <si>
    <t>MIP-2 alpha (CXCL2)</t>
  </si>
  <si>
    <t>IL-1 alpha</t>
  </si>
  <si>
    <t>ENA-78 (CXCL5)</t>
  </si>
  <si>
    <t>Eotaxin</t>
  </si>
  <si>
    <t>IL-28</t>
  </si>
  <si>
    <t>IL-18</t>
  </si>
  <si>
    <t>MIP-1 beta (CCL4)</t>
  </si>
  <si>
    <t>IL-31</t>
  </si>
  <si>
    <t>Lung</t>
  </si>
  <si>
    <t>PBS (Sham)</t>
  </si>
  <si>
    <t>Spleen</t>
  </si>
  <si>
    <r>
      <t>Cytokines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>F1:NLP</t>
  </si>
  <si>
    <t>V:NLP</t>
  </si>
  <si>
    <t>F1:V:NLP</t>
  </si>
  <si>
    <t>F1V                  + Alu</t>
  </si>
  <si>
    <t>F1:NLP             + Alu</t>
  </si>
  <si>
    <t>V:NLP              + Alu</t>
  </si>
  <si>
    <t>F1:V:NLP             + Alu</t>
  </si>
  <si>
    <r>
      <rPr>
        <vertAlign val="superscript"/>
        <sz val="11"/>
        <color theme="1"/>
        <rFont val="Calibri"/>
        <family val="2"/>
        <scheme val="minor"/>
      </rPr>
      <t xml:space="preserve">a </t>
    </r>
    <r>
      <rPr>
        <sz val="11"/>
        <color theme="1"/>
        <rFont val="Calibri"/>
        <family val="2"/>
        <scheme val="minor"/>
      </rPr>
      <t>The cytokine results are shown as the Geometric Mean (pg/ml).</t>
    </r>
  </si>
  <si>
    <t>A</t>
  </si>
  <si>
    <t>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 style="thick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0" fontId="16" fillId="0" borderId="0" xfId="0" applyFont="1"/>
    <xf numFmtId="0" fontId="0" fillId="0" borderId="12" xfId="0" applyBorder="1"/>
    <xf numFmtId="4" fontId="0" fillId="0" borderId="0" xfId="0" applyNumberFormat="1"/>
    <xf numFmtId="0" fontId="16" fillId="0" borderId="10" xfId="0" applyFont="1" applyBorder="1" applyAlignment="1">
      <alignment horizontal="left"/>
    </xf>
    <xf numFmtId="4" fontId="0" fillId="0" borderId="0" xfId="0" applyNumberFormat="1" applyAlignment="1">
      <alignment horizontal="right"/>
    </xf>
    <xf numFmtId="0" fontId="16" fillId="0" borderId="11" xfId="0" applyFont="1" applyBorder="1" applyAlignment="1">
      <alignment horizontal="left"/>
    </xf>
    <xf numFmtId="0" fontId="16" fillId="0" borderId="10" xfId="0" applyFont="1" applyBorder="1" applyAlignment="1">
      <alignment horizontal="center" wrapText="1"/>
    </xf>
    <xf numFmtId="4" fontId="0" fillId="33" borderId="0" xfId="0" applyNumberFormat="1" applyFill="1" applyAlignment="1">
      <alignment horizontal="right"/>
    </xf>
    <xf numFmtId="0" fontId="0" fillId="33" borderId="12" xfId="0" applyFill="1" applyBorder="1"/>
    <xf numFmtId="4" fontId="0" fillId="33" borderId="0" xfId="0" applyNumberFormat="1" applyFill="1"/>
    <xf numFmtId="0" fontId="0" fillId="33" borderId="0" xfId="0" applyFill="1" applyAlignment="1">
      <alignment horizontal="right"/>
    </xf>
    <xf numFmtId="0" fontId="0" fillId="33" borderId="0" xfId="0" applyFill="1"/>
    <xf numFmtId="4" fontId="0" fillId="0" borderId="0" xfId="0" applyNumberFormat="1" applyAlignment="1">
      <alignment horizontal="center"/>
    </xf>
    <xf numFmtId="4" fontId="0" fillId="33" borderId="0" xfId="0" applyNumberFormat="1" applyFill="1" applyAlignment="1">
      <alignment horizontal="center"/>
    </xf>
    <xf numFmtId="0" fontId="0" fillId="0" borderId="0" xfId="0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251BB-AD80-4633-AAB3-B49A9E71A4A5}">
  <dimension ref="D2:AA43"/>
  <sheetViews>
    <sheetView showGridLines="0" tabSelected="1" zoomScale="71" zoomScaleNormal="71" workbookViewId="0">
      <selection activeCell="R2" sqref="R2"/>
    </sheetView>
  </sheetViews>
  <sheetFormatPr defaultRowHeight="15" x14ac:dyDescent="0.25"/>
  <cols>
    <col min="4" max="4" width="20.85546875" customWidth="1"/>
    <col min="5" max="5" width="1.85546875" customWidth="1"/>
    <col min="6" max="13" width="12.85546875" customWidth="1"/>
    <col min="18" max="18" width="20.85546875" customWidth="1"/>
    <col min="19" max="19" width="1.85546875" customWidth="1"/>
    <col min="20" max="27" width="12.85546875" customWidth="1"/>
  </cols>
  <sheetData>
    <row r="2" spans="4:27" x14ac:dyDescent="0.25">
      <c r="D2" s="1" t="s">
        <v>48</v>
      </c>
      <c r="R2" s="1" t="s">
        <v>49</v>
      </c>
    </row>
    <row r="3" spans="4:27" x14ac:dyDescent="0.25">
      <c r="D3" s="1" t="s">
        <v>36</v>
      </c>
      <c r="R3" s="1" t="s">
        <v>38</v>
      </c>
    </row>
    <row r="4" spans="4:27" ht="30.75" thickBot="1" x14ac:dyDescent="0.3">
      <c r="D4" s="4" t="s">
        <v>39</v>
      </c>
      <c r="E4" s="6"/>
      <c r="F4" s="7" t="s">
        <v>37</v>
      </c>
      <c r="G4" s="7" t="s">
        <v>43</v>
      </c>
      <c r="H4" s="7" t="s">
        <v>40</v>
      </c>
      <c r="I4" s="7" t="s">
        <v>44</v>
      </c>
      <c r="J4" s="7" t="s">
        <v>41</v>
      </c>
      <c r="K4" s="7" t="s">
        <v>45</v>
      </c>
      <c r="L4" s="7" t="s">
        <v>42</v>
      </c>
      <c r="M4" s="7" t="s">
        <v>46</v>
      </c>
      <c r="R4" s="4" t="s">
        <v>39</v>
      </c>
      <c r="S4" s="6"/>
      <c r="T4" s="7" t="s">
        <v>37</v>
      </c>
      <c r="U4" s="7" t="s">
        <v>43</v>
      </c>
      <c r="V4" s="7" t="s">
        <v>40</v>
      </c>
      <c r="W4" s="7" t="s">
        <v>44</v>
      </c>
      <c r="X4" s="7" t="s">
        <v>41</v>
      </c>
      <c r="Y4" s="7" t="s">
        <v>45</v>
      </c>
      <c r="Z4" s="7" t="s">
        <v>42</v>
      </c>
      <c r="AA4" s="7" t="s">
        <v>46</v>
      </c>
    </row>
    <row r="5" spans="4:27" ht="0.95" customHeight="1" thickTop="1" x14ac:dyDescent="0.25">
      <c r="E5" s="2"/>
      <c r="S5" s="2"/>
      <c r="T5" s="3"/>
      <c r="U5" s="3"/>
      <c r="V5" s="3"/>
      <c r="W5" s="3"/>
      <c r="X5" s="3"/>
      <c r="Y5" s="3"/>
      <c r="Z5" s="3"/>
      <c r="AA5" s="3"/>
    </row>
    <row r="6" spans="4:27" ht="15" customHeight="1" x14ac:dyDescent="0.25">
      <c r="D6" s="5" t="s">
        <v>0</v>
      </c>
      <c r="E6" s="2"/>
      <c r="F6" s="13">
        <v>351.69179167028005</v>
      </c>
      <c r="G6" s="13">
        <v>6.7686025227416877</v>
      </c>
      <c r="H6" s="13">
        <v>5.0717183629441687</v>
      </c>
      <c r="I6" s="13">
        <v>31.727243457344464</v>
      </c>
      <c r="J6" s="13">
        <v>760.32796114703058</v>
      </c>
      <c r="K6" s="13">
        <v>551.78914510318111</v>
      </c>
      <c r="L6" s="13">
        <v>401.93648786843221</v>
      </c>
      <c r="M6" s="13">
        <v>1.6601562500000002</v>
      </c>
      <c r="R6" s="3" t="s">
        <v>0</v>
      </c>
      <c r="S6" s="2"/>
      <c r="T6" s="13">
        <v>181.6557700526966</v>
      </c>
      <c r="U6" s="13">
        <v>1.6601562500000002</v>
      </c>
      <c r="V6" s="13">
        <v>1.6601562500000002</v>
      </c>
      <c r="W6" s="13">
        <v>2.6654098044327075</v>
      </c>
      <c r="X6" s="13">
        <v>339.63949979237248</v>
      </c>
      <c r="Y6" s="13">
        <v>87.643346078183185</v>
      </c>
      <c r="Z6" s="13">
        <v>29.835904153628611</v>
      </c>
      <c r="AA6" s="13">
        <v>1.6601562500000002</v>
      </c>
    </row>
    <row r="7" spans="4:27" ht="15" customHeight="1" x14ac:dyDescent="0.25">
      <c r="D7" s="8" t="s">
        <v>1</v>
      </c>
      <c r="E7" s="9"/>
      <c r="F7" s="14">
        <v>21.546642613740133</v>
      </c>
      <c r="G7" s="14">
        <v>10.286289933036999</v>
      </c>
      <c r="H7" s="14">
        <v>10.931049495477586</v>
      </c>
      <c r="I7" s="14">
        <v>13.808683975399866</v>
      </c>
      <c r="J7" s="14">
        <v>28.036913416925017</v>
      </c>
      <c r="K7" s="14">
        <v>18.73383227492787</v>
      </c>
      <c r="L7" s="14">
        <v>14.600036532944001</v>
      </c>
      <c r="M7" s="14">
        <v>10.012496045601667</v>
      </c>
      <c r="R7" s="10" t="s">
        <v>1</v>
      </c>
      <c r="S7" s="9"/>
      <c r="T7" s="14">
        <v>4.3889971235915715</v>
      </c>
      <c r="U7" s="14">
        <v>3.2841044635856473</v>
      </c>
      <c r="V7" s="14">
        <v>1.2219852098868476</v>
      </c>
      <c r="W7" s="14">
        <v>2.8754511182415943</v>
      </c>
      <c r="X7" s="14">
        <v>6.9221252629530845</v>
      </c>
      <c r="Y7" s="14">
        <v>10.508796385698437</v>
      </c>
      <c r="Z7" s="14">
        <v>1.3870657544198437</v>
      </c>
      <c r="AA7" s="14">
        <v>2.3775838953736854</v>
      </c>
    </row>
    <row r="8" spans="4:27" ht="15" customHeight="1" x14ac:dyDescent="0.25">
      <c r="D8" s="5" t="s">
        <v>2</v>
      </c>
      <c r="E8" s="2"/>
      <c r="F8" s="13">
        <v>0.5126953125</v>
      </c>
      <c r="G8" s="13">
        <v>0.5126953125</v>
      </c>
      <c r="H8" s="13">
        <v>0.5126953125</v>
      </c>
      <c r="I8" s="13">
        <v>0.42357935056641138</v>
      </c>
      <c r="J8" s="13">
        <v>0.5126953125</v>
      </c>
      <c r="K8" s="13">
        <v>0.2439009512054707</v>
      </c>
      <c r="L8" s="13">
        <v>0.37648799119535858</v>
      </c>
      <c r="M8" s="13">
        <v>0.5126953125</v>
      </c>
      <c r="R8" s="3" t="s">
        <v>2</v>
      </c>
      <c r="S8" s="2"/>
      <c r="T8" s="13">
        <v>0.5126953125</v>
      </c>
      <c r="U8" s="13">
        <v>0.5126953125</v>
      </c>
      <c r="V8" s="13">
        <v>0.5126953125</v>
      </c>
      <c r="W8" s="13">
        <v>0.5126953125</v>
      </c>
      <c r="X8" s="13">
        <v>0.5126953125</v>
      </c>
      <c r="Y8" s="13">
        <v>0.5126953125</v>
      </c>
      <c r="Z8" s="13">
        <v>0.5126953125</v>
      </c>
      <c r="AA8" s="13">
        <v>0.5126953125</v>
      </c>
    </row>
    <row r="9" spans="4:27" ht="15" customHeight="1" x14ac:dyDescent="0.25">
      <c r="D9" s="8" t="s">
        <v>3</v>
      </c>
      <c r="E9" s="9"/>
      <c r="F9" s="14">
        <v>777.89955503593796</v>
      </c>
      <c r="G9" s="14">
        <v>14.536315323975495</v>
      </c>
      <c r="H9" s="14">
        <v>6.5832800796995858</v>
      </c>
      <c r="I9" s="14">
        <v>64.025199850622826</v>
      </c>
      <c r="J9" s="14">
        <v>1194.6671372337796</v>
      </c>
      <c r="K9" s="14">
        <v>1154.1255355179549</v>
      </c>
      <c r="L9" s="14">
        <v>596.61500505539948</v>
      </c>
      <c r="M9" s="14">
        <v>3.5391142780088187</v>
      </c>
      <c r="R9" s="10" t="s">
        <v>3</v>
      </c>
      <c r="S9" s="9"/>
      <c r="T9" s="14">
        <v>13.034296621709901</v>
      </c>
      <c r="U9" s="14">
        <v>3.5924330129833031</v>
      </c>
      <c r="V9" s="14">
        <v>3.0761718749999996</v>
      </c>
      <c r="W9" s="14">
        <v>3.0761718749999996</v>
      </c>
      <c r="X9" s="14">
        <v>48.575893347938724</v>
      </c>
      <c r="Y9" s="14">
        <v>34.610984317115943</v>
      </c>
      <c r="Z9" s="14">
        <v>3.0761718749999996</v>
      </c>
      <c r="AA9" s="14">
        <v>3.0761718749999996</v>
      </c>
    </row>
    <row r="10" spans="4:27" ht="15" customHeight="1" x14ac:dyDescent="0.25">
      <c r="D10" s="5" t="s">
        <v>4</v>
      </c>
      <c r="E10" s="2"/>
      <c r="F10" s="13">
        <v>440.5139515802021</v>
      </c>
      <c r="G10" s="13">
        <v>21.648432234414052</v>
      </c>
      <c r="H10" s="13">
        <v>17.846844044095462</v>
      </c>
      <c r="I10" s="13">
        <v>82.287049726230777</v>
      </c>
      <c r="J10" s="13">
        <v>588.75864565400911</v>
      </c>
      <c r="K10" s="13">
        <v>682.78610318373148</v>
      </c>
      <c r="L10" s="13">
        <v>417.15414832995123</v>
      </c>
      <c r="M10" s="13">
        <v>13.3993503885197</v>
      </c>
      <c r="R10" s="3" t="s">
        <v>4</v>
      </c>
      <c r="S10" s="2"/>
      <c r="T10" s="13">
        <v>84.670369039281766</v>
      </c>
      <c r="U10" s="13">
        <v>10.147555890425428</v>
      </c>
      <c r="V10" s="13">
        <v>11.418717247766965</v>
      </c>
      <c r="W10" s="13">
        <v>12.830227019896622</v>
      </c>
      <c r="X10" s="13">
        <v>147.00184354017549</v>
      </c>
      <c r="Y10" s="13">
        <v>56.986920762081951</v>
      </c>
      <c r="Z10" s="13">
        <v>15.892636861594475</v>
      </c>
      <c r="AA10" s="13">
        <v>7.2819976323630309</v>
      </c>
    </row>
    <row r="11" spans="4:27" ht="15" customHeight="1" x14ac:dyDescent="0.25">
      <c r="D11" s="8" t="s">
        <v>5</v>
      </c>
      <c r="E11" s="9"/>
      <c r="F11" s="14">
        <v>12.423124454018199</v>
      </c>
      <c r="G11" s="14">
        <v>11.099400378871485</v>
      </c>
      <c r="H11" s="14">
        <v>8.9721972718670155</v>
      </c>
      <c r="I11" s="14">
        <v>9.5595015480755272</v>
      </c>
      <c r="J11" s="14">
        <v>12.821685848848222</v>
      </c>
      <c r="K11" s="14">
        <v>10.932905604847281</v>
      </c>
      <c r="L11" s="14">
        <v>8.673244546703053</v>
      </c>
      <c r="M11" s="14">
        <v>7.146818293279277</v>
      </c>
      <c r="R11" s="10" t="s">
        <v>5</v>
      </c>
      <c r="S11" s="9"/>
      <c r="T11" s="14">
        <v>2.5745188786275355</v>
      </c>
      <c r="U11" s="14">
        <v>1.6073537483529812</v>
      </c>
      <c r="V11" s="14">
        <v>1.5991210937500002</v>
      </c>
      <c r="W11" s="14">
        <v>1.5991210937500002</v>
      </c>
      <c r="X11" s="14">
        <v>5.0844752041828185</v>
      </c>
      <c r="Y11" s="14">
        <v>4.8449992092996474</v>
      </c>
      <c r="Z11" s="14">
        <v>1.5991210937500002</v>
      </c>
      <c r="AA11" s="14">
        <v>1.5991210937500002</v>
      </c>
    </row>
    <row r="12" spans="4:27" ht="15" customHeight="1" x14ac:dyDescent="0.25">
      <c r="D12" s="5" t="s">
        <v>6</v>
      </c>
      <c r="E12" s="2"/>
      <c r="F12" s="13">
        <v>5.395861983495311</v>
      </c>
      <c r="G12" s="13">
        <v>2.449633965500853</v>
      </c>
      <c r="H12" s="13">
        <v>2.1847326024038938</v>
      </c>
      <c r="I12" s="13">
        <v>4.1838648012706505</v>
      </c>
      <c r="J12" s="13">
        <v>8.6073967392311257</v>
      </c>
      <c r="K12" s="13">
        <v>12.86013708441997</v>
      </c>
      <c r="L12" s="13">
        <v>6.1625348102462363</v>
      </c>
      <c r="M12" s="13">
        <v>1.0752112804274268</v>
      </c>
      <c r="R12" s="3" t="s">
        <v>6</v>
      </c>
      <c r="S12" s="2"/>
      <c r="T12" s="13">
        <v>5.5498227838712619</v>
      </c>
      <c r="U12" s="13">
        <v>5.4352527832492425</v>
      </c>
      <c r="V12" s="13">
        <v>6.9384345252373345</v>
      </c>
      <c r="W12" s="13">
        <v>2.3858301288562966</v>
      </c>
      <c r="X12" s="13">
        <v>9.8600795901048119</v>
      </c>
      <c r="Y12" s="13">
        <v>9.9427789255429779</v>
      </c>
      <c r="Z12" s="13">
        <v>1.5598814119278452</v>
      </c>
      <c r="AA12" s="13">
        <v>7.0279200661942856</v>
      </c>
    </row>
    <row r="13" spans="4:27" ht="15" customHeight="1" x14ac:dyDescent="0.25">
      <c r="D13" s="8" t="s">
        <v>7</v>
      </c>
      <c r="E13" s="9"/>
      <c r="F13" s="14">
        <v>487.65541917332666</v>
      </c>
      <c r="G13" s="14">
        <v>169.63623696609699</v>
      </c>
      <c r="H13" s="14">
        <v>157.47875989450685</v>
      </c>
      <c r="I13" s="14">
        <v>350.3653059417075</v>
      </c>
      <c r="J13" s="14">
        <v>643.81036027494156</v>
      </c>
      <c r="K13" s="14">
        <v>655.782086580498</v>
      </c>
      <c r="L13" s="14">
        <v>436.93113569829882</v>
      </c>
      <c r="M13" s="14">
        <v>115.50778158604523</v>
      </c>
      <c r="R13" s="10" t="s">
        <v>7</v>
      </c>
      <c r="S13" s="9"/>
      <c r="T13" s="14">
        <v>1296.0773086696215</v>
      </c>
      <c r="U13" s="14">
        <v>161.55223819433601</v>
      </c>
      <c r="V13" s="14">
        <v>187.06895593893046</v>
      </c>
      <c r="W13" s="14">
        <v>120.31089774487008</v>
      </c>
      <c r="X13" s="14">
        <v>1565.5734868742154</v>
      </c>
      <c r="Y13" s="14">
        <v>1965.5415805473217</v>
      </c>
      <c r="Z13" s="14">
        <v>128.55176422703673</v>
      </c>
      <c r="AA13" s="14">
        <v>148.22998426797406</v>
      </c>
    </row>
    <row r="14" spans="4:27" ht="15" customHeight="1" x14ac:dyDescent="0.25">
      <c r="D14" s="5" t="s">
        <v>8</v>
      </c>
      <c r="E14" s="2"/>
      <c r="F14" s="13">
        <v>8.6574037857809465</v>
      </c>
      <c r="G14" s="13">
        <v>5.8718847106719956</v>
      </c>
      <c r="H14" s="13">
        <v>3.8295638150013476</v>
      </c>
      <c r="I14" s="13">
        <v>33.311417260009428</v>
      </c>
      <c r="J14" s="13">
        <v>13.398661799456695</v>
      </c>
      <c r="K14" s="13">
        <v>13.13117959180909</v>
      </c>
      <c r="L14" s="13">
        <v>8.2337210828867278</v>
      </c>
      <c r="M14" s="13">
        <v>7.389329086041192</v>
      </c>
      <c r="R14" s="3" t="s">
        <v>8</v>
      </c>
      <c r="S14" s="2"/>
      <c r="T14" s="13">
        <v>3.0772164314110757</v>
      </c>
      <c r="U14" s="13">
        <v>5.4533711371438391</v>
      </c>
      <c r="V14" s="13">
        <v>3.9623015308232281</v>
      </c>
      <c r="W14" s="13">
        <v>2.6767538661958774</v>
      </c>
      <c r="X14" s="13">
        <v>6.4754783338652357</v>
      </c>
      <c r="Y14" s="13">
        <v>14.329682249250292</v>
      </c>
      <c r="Z14" s="13">
        <v>1.123046875</v>
      </c>
      <c r="AA14" s="13">
        <v>3.5538019952887083</v>
      </c>
    </row>
    <row r="15" spans="4:27" ht="15" customHeight="1" x14ac:dyDescent="0.25">
      <c r="D15" s="8" t="s">
        <v>9</v>
      </c>
      <c r="E15" s="9"/>
      <c r="F15" s="14">
        <v>5.2083283148299255</v>
      </c>
      <c r="G15" s="14">
        <v>46.499976432391854</v>
      </c>
      <c r="H15" s="14">
        <v>5.30239675490047</v>
      </c>
      <c r="I15" s="14">
        <v>83.990395584977378</v>
      </c>
      <c r="J15" s="14">
        <v>12.679122416777831</v>
      </c>
      <c r="K15" s="14">
        <v>135.43993203234015</v>
      </c>
      <c r="L15" s="14">
        <v>5.542737999128116</v>
      </c>
      <c r="M15" s="14">
        <v>16.228601361045129</v>
      </c>
      <c r="R15" s="10" t="s">
        <v>9</v>
      </c>
      <c r="S15" s="9"/>
      <c r="T15" s="14">
        <v>2.5146484375</v>
      </c>
      <c r="U15" s="14">
        <v>3.3138988891079753</v>
      </c>
      <c r="V15" s="14">
        <v>2.5146484375</v>
      </c>
      <c r="W15" s="14">
        <v>2.5146484375</v>
      </c>
      <c r="X15" s="14">
        <v>2.7235518822247156</v>
      </c>
      <c r="Y15" s="14">
        <v>24.668645408955978</v>
      </c>
      <c r="Z15" s="14">
        <v>2.5146484375</v>
      </c>
      <c r="AA15" s="14">
        <v>2.5146484375</v>
      </c>
    </row>
    <row r="16" spans="4:27" ht="15" customHeight="1" x14ac:dyDescent="0.25">
      <c r="D16" s="5" t="s">
        <v>10</v>
      </c>
      <c r="E16" s="2"/>
      <c r="F16" s="13">
        <v>12504.802954013687</v>
      </c>
      <c r="G16" s="13">
        <v>70.982976954961458</v>
      </c>
      <c r="H16" s="13">
        <v>47.238210484940595</v>
      </c>
      <c r="I16" s="13">
        <v>267.37335119106746</v>
      </c>
      <c r="J16" s="13">
        <v>24294.966697054337</v>
      </c>
      <c r="K16" s="13">
        <v>17685.478627081822</v>
      </c>
      <c r="L16" s="13">
        <v>6492.6598177386859</v>
      </c>
      <c r="M16" s="13">
        <v>28.469298563597068</v>
      </c>
      <c r="R16" s="3" t="s">
        <v>10</v>
      </c>
      <c r="S16" s="2"/>
      <c r="T16" s="13">
        <v>580.29513635084368</v>
      </c>
      <c r="U16" s="13">
        <v>16.063017576522402</v>
      </c>
      <c r="V16" s="13">
        <v>16.370908227493118</v>
      </c>
      <c r="W16" s="13">
        <v>7.2021484374999982</v>
      </c>
      <c r="X16" s="13">
        <v>1784.6103990439074</v>
      </c>
      <c r="Y16" s="13">
        <v>533.55874025401761</v>
      </c>
      <c r="Z16" s="13">
        <v>30.638376119712738</v>
      </c>
      <c r="AA16" s="13">
        <v>7.2021484374999982</v>
      </c>
    </row>
    <row r="17" spans="4:27" ht="15" customHeight="1" x14ac:dyDescent="0.25">
      <c r="D17" s="8" t="s">
        <v>11</v>
      </c>
      <c r="E17" s="9"/>
      <c r="F17" s="14">
        <v>7.71484375</v>
      </c>
      <c r="G17" s="14">
        <v>7.7988739883195608</v>
      </c>
      <c r="H17" s="14">
        <v>7.71484375</v>
      </c>
      <c r="I17" s="14">
        <v>9.2159937411619719</v>
      </c>
      <c r="J17" s="14">
        <v>9.2326935197581097</v>
      </c>
      <c r="K17" s="14">
        <v>14.722371769607047</v>
      </c>
      <c r="L17" s="14">
        <v>9.1579681066113743</v>
      </c>
      <c r="M17" s="14">
        <v>7.71484375</v>
      </c>
      <c r="R17" s="10" t="s">
        <v>11</v>
      </c>
      <c r="S17" s="9"/>
      <c r="T17" s="14">
        <v>7.71484375</v>
      </c>
      <c r="U17" s="14">
        <v>7.71484375</v>
      </c>
      <c r="V17" s="14">
        <v>7.71484375</v>
      </c>
      <c r="W17" s="14">
        <v>7.71484375</v>
      </c>
      <c r="X17" s="14">
        <v>8.3685026400613776</v>
      </c>
      <c r="Y17" s="14">
        <v>7.71484375</v>
      </c>
      <c r="Z17" s="14">
        <v>7.71484375</v>
      </c>
      <c r="AA17" s="14">
        <v>7.71484375</v>
      </c>
    </row>
    <row r="18" spans="4:27" ht="15" customHeight="1" x14ac:dyDescent="0.25">
      <c r="D18" s="5" t="s">
        <v>12</v>
      </c>
      <c r="E18" s="2"/>
      <c r="F18" s="13">
        <v>1526.5074648565571</v>
      </c>
      <c r="G18" s="13">
        <v>10.094757141043422</v>
      </c>
      <c r="H18" s="13">
        <v>20.534678384145661</v>
      </c>
      <c r="I18" s="13">
        <v>364.70272442663219</v>
      </c>
      <c r="J18" s="13">
        <v>1733.6199606657665</v>
      </c>
      <c r="K18" s="13">
        <v>2112.4734960063652</v>
      </c>
      <c r="L18" s="13">
        <v>894.31478345606092</v>
      </c>
      <c r="M18" s="13">
        <v>7.9261044108568957</v>
      </c>
      <c r="R18" s="3" t="s">
        <v>12</v>
      </c>
      <c r="S18" s="2"/>
      <c r="T18" s="13">
        <v>59.311437079122662</v>
      </c>
      <c r="U18" s="13">
        <v>11.50428875118306</v>
      </c>
      <c r="V18" s="13">
        <v>10.888671875000005</v>
      </c>
      <c r="W18" s="13">
        <v>10.888671875000005</v>
      </c>
      <c r="X18" s="13">
        <v>142.67477809307533</v>
      </c>
      <c r="Y18" s="13">
        <v>31.428271570090114</v>
      </c>
      <c r="Z18" s="13">
        <v>10.888671875000005</v>
      </c>
      <c r="AA18" s="13">
        <v>10.888671875000005</v>
      </c>
    </row>
    <row r="19" spans="4:27" ht="15" customHeight="1" x14ac:dyDescent="0.25">
      <c r="D19" s="8" t="s">
        <v>13</v>
      </c>
      <c r="E19" s="9"/>
      <c r="F19" s="14">
        <v>177.08304455110451</v>
      </c>
      <c r="G19" s="14">
        <v>87.480427699044441</v>
      </c>
      <c r="H19" s="14">
        <v>62.548315619068291</v>
      </c>
      <c r="I19" s="14">
        <v>127.34133841898993</v>
      </c>
      <c r="J19" s="14">
        <v>252.49876192776949</v>
      </c>
      <c r="K19" s="14">
        <v>204.93876496237567</v>
      </c>
      <c r="L19" s="14">
        <v>149.46008267234214</v>
      </c>
      <c r="M19" s="14">
        <v>54.896683857995903</v>
      </c>
      <c r="R19" s="10" t="s">
        <v>13</v>
      </c>
      <c r="S19" s="9"/>
      <c r="T19" s="14">
        <v>21.508789062500014</v>
      </c>
      <c r="U19" s="14">
        <v>26.146297618568251</v>
      </c>
      <c r="V19" s="14">
        <v>21.508789062500014</v>
      </c>
      <c r="W19" s="14">
        <v>21.508789062500014</v>
      </c>
      <c r="X19" s="14">
        <v>29.390018179763729</v>
      </c>
      <c r="Y19" s="14">
        <v>26.582139290097526</v>
      </c>
      <c r="Z19" s="14">
        <v>21.508789062500014</v>
      </c>
      <c r="AA19" s="14">
        <v>21.508789062500014</v>
      </c>
    </row>
    <row r="20" spans="4:27" ht="15" customHeight="1" x14ac:dyDescent="0.25">
      <c r="D20" s="5" t="s">
        <v>25</v>
      </c>
      <c r="E20" s="2"/>
      <c r="F20" s="13">
        <v>6590.7828015831474</v>
      </c>
      <c r="G20" s="13">
        <v>254.39519671219853</v>
      </c>
      <c r="H20" s="13">
        <v>149.5167972479629</v>
      </c>
      <c r="I20" s="13">
        <v>806.13237432164647</v>
      </c>
      <c r="J20" s="13">
        <v>12099.533753340042</v>
      </c>
      <c r="K20" s="13">
        <v>8064.1662724445732</v>
      </c>
      <c r="L20" s="13">
        <v>2965.8129750299267</v>
      </c>
      <c r="M20" s="13">
        <v>23.344101029793819</v>
      </c>
      <c r="R20" s="3" t="s">
        <v>25</v>
      </c>
      <c r="S20" s="2"/>
      <c r="T20" s="13">
        <v>291.05118644163866</v>
      </c>
      <c r="U20" s="13">
        <v>12.164903560063623</v>
      </c>
      <c r="V20" s="13">
        <v>6.8603515625000009</v>
      </c>
      <c r="W20" s="13">
        <v>6.8603515625000009</v>
      </c>
      <c r="X20" s="13">
        <v>586.51897380795037</v>
      </c>
      <c r="Y20" s="13">
        <v>535.76915622567321</v>
      </c>
      <c r="Z20" s="13">
        <v>6.8603515625000009</v>
      </c>
      <c r="AA20" s="13">
        <v>6.8603515625000009</v>
      </c>
    </row>
    <row r="21" spans="4:27" ht="15" customHeight="1" x14ac:dyDescent="0.25">
      <c r="D21" s="8" t="s">
        <v>24</v>
      </c>
      <c r="E21" s="9"/>
      <c r="F21" s="14">
        <v>738.70275059635833</v>
      </c>
      <c r="G21" s="14">
        <v>154.83121776449192</v>
      </c>
      <c r="H21" s="14">
        <v>89.70254062730497</v>
      </c>
      <c r="I21" s="14">
        <v>371.93117777994104</v>
      </c>
      <c r="J21" s="14">
        <v>762.34943174545299</v>
      </c>
      <c r="K21" s="14">
        <v>872.83300979517742</v>
      </c>
      <c r="L21" s="14">
        <v>563.91445398173039</v>
      </c>
      <c r="M21" s="14">
        <v>50.38945422286195</v>
      </c>
      <c r="R21" s="10" t="s">
        <v>24</v>
      </c>
      <c r="S21" s="9"/>
      <c r="T21" s="14">
        <v>385.62808872517513</v>
      </c>
      <c r="U21" s="14">
        <v>15.158043211039899</v>
      </c>
      <c r="V21" s="14">
        <v>15.323699686740868</v>
      </c>
      <c r="W21" s="14">
        <v>13.62115541486625</v>
      </c>
      <c r="X21" s="14">
        <v>1300.7679501941034</v>
      </c>
      <c r="Y21" s="14">
        <v>337.55068064772388</v>
      </c>
      <c r="Z21" s="14">
        <v>26.426409721410213</v>
      </c>
      <c r="AA21" s="14">
        <v>13.22415974222179</v>
      </c>
    </row>
    <row r="22" spans="4:27" ht="15" customHeight="1" x14ac:dyDescent="0.25">
      <c r="D22" s="5" t="s">
        <v>23</v>
      </c>
      <c r="E22" s="2"/>
      <c r="F22" s="13">
        <v>585.70414155200626</v>
      </c>
      <c r="G22" s="13">
        <v>27.979011612199781</v>
      </c>
      <c r="H22" s="13">
        <v>23.537928956695509</v>
      </c>
      <c r="I22" s="13">
        <v>126.78792466850338</v>
      </c>
      <c r="J22" s="13">
        <v>700.03774282248014</v>
      </c>
      <c r="K22" s="13">
        <v>985.38048851068788</v>
      </c>
      <c r="L22" s="13">
        <v>542.87582846334988</v>
      </c>
      <c r="M22" s="13">
        <v>18.105604938357718</v>
      </c>
      <c r="R22" s="3" t="s">
        <v>23</v>
      </c>
      <c r="S22" s="2"/>
      <c r="T22" s="13">
        <v>240.82360450098619</v>
      </c>
      <c r="U22" s="13">
        <v>29.332060508955582</v>
      </c>
      <c r="V22" s="13">
        <v>39.884886951422466</v>
      </c>
      <c r="W22" s="13">
        <v>24.588966201551568</v>
      </c>
      <c r="X22" s="13">
        <v>535.31650382573184</v>
      </c>
      <c r="Y22" s="13">
        <v>198.93369539672952</v>
      </c>
      <c r="Z22" s="13">
        <v>21.845033587190084</v>
      </c>
      <c r="AA22" s="13">
        <v>33.104710130773533</v>
      </c>
    </row>
    <row r="23" spans="4:27" ht="15" customHeight="1" x14ac:dyDescent="0.25">
      <c r="D23" s="8" t="s">
        <v>22</v>
      </c>
      <c r="E23" s="9"/>
      <c r="F23" s="14">
        <v>272.68266651384818</v>
      </c>
      <c r="G23" s="14">
        <v>5.8561349806579051</v>
      </c>
      <c r="H23" s="14">
        <v>4.0881167728025014</v>
      </c>
      <c r="I23" s="14">
        <v>30.923173558825024</v>
      </c>
      <c r="J23" s="14">
        <v>275.70385535771044</v>
      </c>
      <c r="K23" s="14">
        <v>204.27774968743975</v>
      </c>
      <c r="L23" s="14">
        <v>157.14558475037401</v>
      </c>
      <c r="M23" s="14">
        <v>3.4803043654007038</v>
      </c>
      <c r="R23" s="10" t="s">
        <v>22</v>
      </c>
      <c r="S23" s="9"/>
      <c r="T23" s="14">
        <v>14.579707414368013</v>
      </c>
      <c r="U23" s="14">
        <v>3.7749075693577452</v>
      </c>
      <c r="V23" s="14">
        <v>2.783203125</v>
      </c>
      <c r="W23" s="14">
        <v>2.783203125</v>
      </c>
      <c r="X23" s="14">
        <v>22.156320238778626</v>
      </c>
      <c r="Y23" s="14">
        <v>13.646404900022771</v>
      </c>
      <c r="Z23" s="14">
        <v>2.783203125</v>
      </c>
      <c r="AA23" s="14">
        <v>2.783203125</v>
      </c>
    </row>
    <row r="24" spans="4:27" ht="15" customHeight="1" x14ac:dyDescent="0.25">
      <c r="D24" s="5" t="s">
        <v>21</v>
      </c>
      <c r="E24" s="2"/>
      <c r="F24" s="13">
        <v>867.27871029817697</v>
      </c>
      <c r="G24" s="13">
        <v>910.20707532931931</v>
      </c>
      <c r="H24" s="13">
        <v>827.81574704753689</v>
      </c>
      <c r="I24" s="13">
        <v>979.67442306127782</v>
      </c>
      <c r="J24" s="13">
        <v>967.31273501235023</v>
      </c>
      <c r="K24" s="13">
        <v>1016.4383160446135</v>
      </c>
      <c r="L24" s="13">
        <v>774.51426671486252</v>
      </c>
      <c r="M24" s="13">
        <v>838.25134872479646</v>
      </c>
      <c r="R24" s="3" t="s">
        <v>21</v>
      </c>
      <c r="S24" s="2"/>
      <c r="T24" s="13">
        <v>1031.360034106099</v>
      </c>
      <c r="U24" s="13">
        <v>2801.1217331861644</v>
      </c>
      <c r="V24" s="13">
        <v>2830.6395722835141</v>
      </c>
      <c r="W24" s="13">
        <v>1096.0030492642552</v>
      </c>
      <c r="X24" s="13">
        <v>1137.2004758817993</v>
      </c>
      <c r="Y24" s="13">
        <v>1170.8610750048683</v>
      </c>
      <c r="Z24" s="13">
        <v>1165.9796432862006</v>
      </c>
      <c r="AA24" s="13">
        <v>1683.7629504351546</v>
      </c>
    </row>
    <row r="25" spans="4:27" ht="15" customHeight="1" x14ac:dyDescent="0.25">
      <c r="D25" s="8" t="s">
        <v>20</v>
      </c>
      <c r="E25" s="9"/>
      <c r="F25" s="14">
        <v>2187.7412800723487</v>
      </c>
      <c r="G25" s="14">
        <v>174.42486454514645</v>
      </c>
      <c r="H25" s="14">
        <v>100.93183805409211</v>
      </c>
      <c r="I25" s="14">
        <v>643.35075800743903</v>
      </c>
      <c r="J25" s="14">
        <v>4977.2290811641242</v>
      </c>
      <c r="K25" s="14">
        <v>5550.1628869690794</v>
      </c>
      <c r="L25" s="14">
        <v>3103.2687124894928</v>
      </c>
      <c r="M25" s="14">
        <v>81.879295966078161</v>
      </c>
      <c r="R25" s="10" t="s">
        <v>20</v>
      </c>
      <c r="S25" s="9"/>
      <c r="T25" s="14">
        <v>1805.3905632579829</v>
      </c>
      <c r="U25" s="14">
        <v>26.615998352755479</v>
      </c>
      <c r="V25" s="14">
        <v>24.704185232150913</v>
      </c>
      <c r="W25" s="14">
        <v>53.719289890541766</v>
      </c>
      <c r="X25" s="14">
        <v>2138.5892065579105</v>
      </c>
      <c r="Y25" s="14">
        <v>637.3670633386397</v>
      </c>
      <c r="Z25" s="14">
        <v>410.17244300731755</v>
      </c>
      <c r="AA25" s="14">
        <v>16.780408296282836</v>
      </c>
    </row>
    <row r="26" spans="4:27" ht="15" customHeight="1" x14ac:dyDescent="0.25">
      <c r="D26" s="5" t="s">
        <v>19</v>
      </c>
      <c r="E26" s="2"/>
      <c r="F26" s="13">
        <v>257.65813957247349</v>
      </c>
      <c r="G26" s="13">
        <v>5.4033993660832964</v>
      </c>
      <c r="H26" s="13">
        <v>5.7675560971088906</v>
      </c>
      <c r="I26" s="13">
        <v>25.804177813775159</v>
      </c>
      <c r="J26" s="13">
        <v>232.83557000092819</v>
      </c>
      <c r="K26" s="13">
        <v>257.31311754721793</v>
      </c>
      <c r="L26" s="13">
        <v>141.23911746369996</v>
      </c>
      <c r="M26" s="13">
        <v>3.2391006803466715</v>
      </c>
      <c r="R26" s="3" t="s">
        <v>19</v>
      </c>
      <c r="S26" s="2"/>
      <c r="T26" s="13">
        <v>5.0199764127692568</v>
      </c>
      <c r="U26" s="13">
        <v>4.5230867205647778</v>
      </c>
      <c r="V26" s="13">
        <v>3.1494140625000004</v>
      </c>
      <c r="W26" s="13">
        <v>3.1494140625000004</v>
      </c>
      <c r="X26" s="13">
        <v>12.407572105852665</v>
      </c>
      <c r="Y26" s="13">
        <v>10.181161236531985</v>
      </c>
      <c r="Z26" s="13">
        <v>3.1494140625000004</v>
      </c>
      <c r="AA26" s="13">
        <v>3.1494140625000004</v>
      </c>
    </row>
    <row r="27" spans="4:27" ht="15" customHeight="1" x14ac:dyDescent="0.25">
      <c r="D27" s="8" t="s">
        <v>18</v>
      </c>
      <c r="E27" s="9"/>
      <c r="F27" s="14">
        <v>65.377160199574845</v>
      </c>
      <c r="G27" s="14">
        <v>11.110060206992792</v>
      </c>
      <c r="H27" s="14">
        <v>13.298811711794674</v>
      </c>
      <c r="I27" s="14">
        <v>45.340503042978874</v>
      </c>
      <c r="J27" s="14">
        <v>68.617240515304516</v>
      </c>
      <c r="K27" s="14">
        <v>93.567721001972842</v>
      </c>
      <c r="L27" s="14">
        <v>54.205337320712154</v>
      </c>
      <c r="M27" s="14">
        <v>11.144864724941536</v>
      </c>
      <c r="R27" s="10" t="s">
        <v>18</v>
      </c>
      <c r="S27" s="9"/>
      <c r="T27" s="14">
        <v>9.5487384333674257</v>
      </c>
      <c r="U27" s="14">
        <v>3.1082959017422294</v>
      </c>
      <c r="V27" s="14">
        <v>1.8978942666247547</v>
      </c>
      <c r="W27" s="14">
        <v>1.8775915664407516</v>
      </c>
      <c r="X27" s="14">
        <v>18.128403753448726</v>
      </c>
      <c r="Y27" s="14">
        <v>28.011915744832727</v>
      </c>
      <c r="Z27" s="14">
        <v>1.9165039062500002</v>
      </c>
      <c r="AA27" s="14">
        <v>1.0212503347795296</v>
      </c>
    </row>
    <row r="28" spans="4:27" ht="15" customHeight="1" x14ac:dyDescent="0.25">
      <c r="D28" s="5" t="s">
        <v>17</v>
      </c>
      <c r="E28" s="2"/>
      <c r="F28" s="13">
        <v>1361.1979071773567</v>
      </c>
      <c r="G28" s="13">
        <v>17.959898253652842</v>
      </c>
      <c r="H28" s="13">
        <v>20.403879970072897</v>
      </c>
      <c r="I28" s="13">
        <v>180.52638572662877</v>
      </c>
      <c r="J28" s="13">
        <v>1754.1489369395556</v>
      </c>
      <c r="K28" s="13">
        <v>1503.831082865521</v>
      </c>
      <c r="L28" s="13">
        <v>328.79709407058516</v>
      </c>
      <c r="M28" s="13">
        <v>8.5067779329062176</v>
      </c>
      <c r="R28" s="3" t="s">
        <v>17</v>
      </c>
      <c r="S28" s="2"/>
      <c r="T28" s="13">
        <v>497.44851056116596</v>
      </c>
      <c r="U28" s="13">
        <v>12.949059286614146</v>
      </c>
      <c r="V28" s="13">
        <v>12.882249196385342</v>
      </c>
      <c r="W28" s="13">
        <v>3.0638866085134748</v>
      </c>
      <c r="X28" s="13">
        <v>1403.417884024532</v>
      </c>
      <c r="Y28" s="13">
        <v>2207.5479626168576</v>
      </c>
      <c r="Z28" s="13">
        <v>3.72256296205728</v>
      </c>
      <c r="AA28" s="13">
        <v>3.4448695799304341</v>
      </c>
    </row>
    <row r="29" spans="4:27" ht="15" customHeight="1" x14ac:dyDescent="0.25">
      <c r="D29" s="8" t="s">
        <v>26</v>
      </c>
      <c r="E29" s="9"/>
      <c r="F29" s="14">
        <v>788.79912392289282</v>
      </c>
      <c r="G29" s="14">
        <v>13.775094562371466</v>
      </c>
      <c r="H29" s="14">
        <v>3.478279535842133</v>
      </c>
      <c r="I29" s="14">
        <v>164.59368417036592</v>
      </c>
      <c r="J29" s="14">
        <v>1223.983278095018</v>
      </c>
      <c r="K29" s="14">
        <v>958.30684007608193</v>
      </c>
      <c r="L29" s="14">
        <v>915.20128842027827</v>
      </c>
      <c r="M29" s="14">
        <v>2.5388992361597897</v>
      </c>
      <c r="R29" s="10" t="s">
        <v>26</v>
      </c>
      <c r="S29" s="9"/>
      <c r="T29" s="14">
        <v>3.4664141780664708</v>
      </c>
      <c r="U29" s="14">
        <v>1.3306114792737167</v>
      </c>
      <c r="V29" s="14">
        <v>1.57470703125</v>
      </c>
      <c r="W29" s="14">
        <v>1.57470703125</v>
      </c>
      <c r="X29" s="14">
        <v>10.329814443664061</v>
      </c>
      <c r="Y29" s="14">
        <v>2.5136170410630276</v>
      </c>
      <c r="Z29" s="14">
        <v>1.57470703125</v>
      </c>
      <c r="AA29" s="14">
        <v>1.57470703125</v>
      </c>
    </row>
    <row r="30" spans="4:27" ht="15" customHeight="1" x14ac:dyDescent="0.25">
      <c r="D30" s="5" t="s">
        <v>35</v>
      </c>
      <c r="E30" s="2"/>
      <c r="F30" s="13">
        <v>9.47265625</v>
      </c>
      <c r="G30" s="13">
        <v>9.47265625</v>
      </c>
      <c r="H30" s="13">
        <v>9.47265625</v>
      </c>
      <c r="I30" s="13">
        <v>6.4926082375310656</v>
      </c>
      <c r="J30" s="13">
        <v>9.47265625</v>
      </c>
      <c r="K30" s="13">
        <v>4.3356729780797512</v>
      </c>
      <c r="L30" s="13">
        <v>4.1076970889704985</v>
      </c>
      <c r="M30" s="13">
        <v>9.47265625</v>
      </c>
      <c r="R30" s="3" t="s">
        <v>35</v>
      </c>
      <c r="S30" s="2"/>
      <c r="T30" s="13">
        <v>9.47265625</v>
      </c>
      <c r="U30" s="13">
        <v>9.47265625</v>
      </c>
      <c r="V30" s="13">
        <v>9.47265625</v>
      </c>
      <c r="W30" s="13">
        <v>9.47265625</v>
      </c>
      <c r="X30" s="13">
        <v>9.47265625</v>
      </c>
      <c r="Y30" s="13">
        <v>9.47265625</v>
      </c>
      <c r="Z30" s="13">
        <v>9.47265625</v>
      </c>
      <c r="AA30" s="13">
        <v>9.47265625</v>
      </c>
    </row>
    <row r="31" spans="4:27" ht="15" customHeight="1" x14ac:dyDescent="0.25">
      <c r="D31" s="8" t="s">
        <v>34</v>
      </c>
      <c r="E31" s="9"/>
      <c r="F31" s="14">
        <v>440.42686511165499</v>
      </c>
      <c r="G31" s="14">
        <v>47.553589143912966</v>
      </c>
      <c r="H31" s="14">
        <v>40.10824307125165</v>
      </c>
      <c r="I31" s="14">
        <v>154.54806522018114</v>
      </c>
      <c r="J31" s="14">
        <v>698.82313532974138</v>
      </c>
      <c r="K31" s="14">
        <v>621.82415402335425</v>
      </c>
      <c r="L31" s="14">
        <v>435.00712738907845</v>
      </c>
      <c r="M31" s="14">
        <v>34.147757574648125</v>
      </c>
      <c r="R31" s="10" t="s">
        <v>34</v>
      </c>
      <c r="S31" s="9"/>
      <c r="T31" s="14">
        <v>177.19912098801956</v>
      </c>
      <c r="U31" s="14">
        <v>56.630997717654481</v>
      </c>
      <c r="V31" s="14">
        <v>111.4335085221211</v>
      </c>
      <c r="W31" s="14">
        <v>81.746157151097194</v>
      </c>
      <c r="X31" s="14">
        <v>373.74231321324976</v>
      </c>
      <c r="Y31" s="14">
        <v>183.53138147625418</v>
      </c>
      <c r="Z31" s="14">
        <v>67.09760007490587</v>
      </c>
      <c r="AA31" s="14">
        <v>88.940171505083072</v>
      </c>
    </row>
    <row r="32" spans="4:27" ht="15" customHeight="1" x14ac:dyDescent="0.25">
      <c r="D32" s="5" t="s">
        <v>33</v>
      </c>
      <c r="E32" s="2"/>
      <c r="F32" s="13">
        <v>175.67666788971803</v>
      </c>
      <c r="G32" s="13">
        <v>35.546875000000014</v>
      </c>
      <c r="H32" s="13">
        <v>35.546875000000014</v>
      </c>
      <c r="I32" s="13">
        <v>35.546875000000014</v>
      </c>
      <c r="J32" s="13">
        <v>346.87210686029141</v>
      </c>
      <c r="K32" s="13">
        <v>35.546875000000014</v>
      </c>
      <c r="L32" s="13">
        <v>35.546875000000014</v>
      </c>
      <c r="M32" s="13">
        <v>35.546875000000014</v>
      </c>
      <c r="R32" s="3" t="s">
        <v>33</v>
      </c>
      <c r="S32" s="2"/>
      <c r="T32" s="13">
        <v>123.43703683677363</v>
      </c>
      <c r="U32" s="13">
        <v>35.546875000000014</v>
      </c>
      <c r="V32" s="13">
        <v>35.546875000000014</v>
      </c>
      <c r="W32" s="13">
        <v>35.546875000000014</v>
      </c>
      <c r="X32" s="13">
        <v>332.41177049380894</v>
      </c>
      <c r="Y32" s="13">
        <v>95.410081083965281</v>
      </c>
      <c r="Z32" s="13">
        <v>35.546875000000014</v>
      </c>
      <c r="AA32" s="13">
        <v>35.546875000000014</v>
      </c>
    </row>
    <row r="33" spans="4:27" ht="15" customHeight="1" x14ac:dyDescent="0.25">
      <c r="D33" s="8" t="s">
        <v>32</v>
      </c>
      <c r="E33" s="9"/>
      <c r="F33" s="14">
        <v>165.19893168775286</v>
      </c>
      <c r="G33" s="14">
        <v>245.10700021742201</v>
      </c>
      <c r="H33" s="14">
        <v>263.50052777457512</v>
      </c>
      <c r="I33" s="14">
        <v>253.3198885052806</v>
      </c>
      <c r="J33" s="14">
        <v>109.49298930725831</v>
      </c>
      <c r="K33" s="14">
        <v>218.3293274501743</v>
      </c>
      <c r="L33" s="14">
        <v>144.00035461208063</v>
      </c>
      <c r="M33" s="14">
        <v>258.27488525190608</v>
      </c>
      <c r="R33" s="10" t="s">
        <v>32</v>
      </c>
      <c r="S33" s="9"/>
      <c r="T33" s="14">
        <v>28.720661070361992</v>
      </c>
      <c r="U33" s="14">
        <v>18.613112747957</v>
      </c>
      <c r="V33" s="14">
        <v>41.696796337906378</v>
      </c>
      <c r="W33" s="14">
        <v>53.322120990887946</v>
      </c>
      <c r="X33" s="14">
        <v>92.781925976704727</v>
      </c>
      <c r="Y33" s="14">
        <v>211.27635370838817</v>
      </c>
      <c r="Z33" s="14">
        <v>25.830709849507738</v>
      </c>
      <c r="AA33" s="14">
        <v>16.548358768038412</v>
      </c>
    </row>
    <row r="34" spans="4:27" ht="15" customHeight="1" x14ac:dyDescent="0.25">
      <c r="D34" s="5" t="s">
        <v>31</v>
      </c>
      <c r="E34" s="2"/>
      <c r="F34" s="13">
        <v>1102.0391412479944</v>
      </c>
      <c r="G34" s="13">
        <v>1917.7850033052418</v>
      </c>
      <c r="H34" s="13">
        <v>1312.3786769867802</v>
      </c>
      <c r="I34" s="13">
        <v>1339.0352406665436</v>
      </c>
      <c r="J34" s="13">
        <v>1403.7516000410992</v>
      </c>
      <c r="K34" s="13">
        <v>1117.1603723468374</v>
      </c>
      <c r="L34" s="13">
        <v>698.48966523286299</v>
      </c>
      <c r="M34" s="13">
        <v>1024.505757951217</v>
      </c>
      <c r="R34" s="3" t="s">
        <v>31</v>
      </c>
      <c r="S34" s="2"/>
      <c r="T34" s="13">
        <v>957.20013271083917</v>
      </c>
      <c r="U34" s="13">
        <v>142.67082741288732</v>
      </c>
      <c r="V34" s="13">
        <v>177.90067996709533</v>
      </c>
      <c r="W34" s="13">
        <v>149.42699212587638</v>
      </c>
      <c r="X34" s="13">
        <v>1378.7557943105603</v>
      </c>
      <c r="Y34" s="13">
        <v>486.96652821741128</v>
      </c>
      <c r="Z34" s="13">
        <v>221.48962780949859</v>
      </c>
      <c r="AA34" s="13">
        <v>206.9839403505114</v>
      </c>
    </row>
    <row r="35" spans="4:27" ht="15" customHeight="1" x14ac:dyDescent="0.25">
      <c r="D35" s="8" t="s">
        <v>30</v>
      </c>
      <c r="E35" s="9"/>
      <c r="F35" s="14">
        <v>147.98616765561732</v>
      </c>
      <c r="G35" s="14">
        <v>86.901185019709175</v>
      </c>
      <c r="H35" s="14">
        <v>89.545854852166343</v>
      </c>
      <c r="I35" s="14">
        <v>41.588060720768929</v>
      </c>
      <c r="J35" s="14">
        <v>175.03118167998363</v>
      </c>
      <c r="K35" s="14">
        <v>223.82036980782908</v>
      </c>
      <c r="L35" s="14">
        <v>84.266308715716235</v>
      </c>
      <c r="M35" s="14">
        <v>87.113225221170183</v>
      </c>
      <c r="R35" s="10" t="s">
        <v>30</v>
      </c>
      <c r="S35" s="9"/>
      <c r="T35" s="14">
        <v>46.235517084519977</v>
      </c>
      <c r="U35" s="14">
        <v>42.248170412372495</v>
      </c>
      <c r="V35" s="14">
        <v>24.278808686266071</v>
      </c>
      <c r="W35" s="14">
        <v>44.124372192923445</v>
      </c>
      <c r="X35" s="14">
        <v>41.789059855762709</v>
      </c>
      <c r="Y35" s="14">
        <v>55.5175570810854</v>
      </c>
      <c r="Z35" s="14">
        <v>82.926451625902686</v>
      </c>
      <c r="AA35" s="14">
        <v>18.177898186586113</v>
      </c>
    </row>
    <row r="36" spans="4:27" ht="15" customHeight="1" x14ac:dyDescent="0.25">
      <c r="D36" s="5" t="s">
        <v>29</v>
      </c>
      <c r="E36" s="2"/>
      <c r="F36" s="13">
        <v>353.50107379505482</v>
      </c>
      <c r="G36" s="13">
        <v>30.206760505201391</v>
      </c>
      <c r="H36" s="13">
        <v>23.384990444509121</v>
      </c>
      <c r="I36" s="13">
        <v>90.821894158063955</v>
      </c>
      <c r="J36" s="13">
        <v>370.46063888162917</v>
      </c>
      <c r="K36" s="13">
        <v>401.96096032662399</v>
      </c>
      <c r="L36" s="13">
        <v>282.63864211939506</v>
      </c>
      <c r="M36" s="13">
        <v>19.470841766445997</v>
      </c>
      <c r="R36" s="3" t="s">
        <v>29</v>
      </c>
      <c r="S36" s="2"/>
      <c r="T36" s="13">
        <v>240.44055832017813</v>
      </c>
      <c r="U36" s="13">
        <v>14.081007938849936</v>
      </c>
      <c r="V36" s="13">
        <v>10.886955285045964</v>
      </c>
      <c r="W36" s="13">
        <v>13.283952891204839</v>
      </c>
      <c r="X36" s="13">
        <v>205.7320685604555</v>
      </c>
      <c r="Y36" s="13">
        <v>160.73698370296836</v>
      </c>
      <c r="Z36" s="13">
        <v>22.256659338592307</v>
      </c>
      <c r="AA36" s="13">
        <v>6.0642757277842074</v>
      </c>
    </row>
    <row r="37" spans="4:27" ht="15" customHeight="1" x14ac:dyDescent="0.25">
      <c r="D37" s="8" t="s">
        <v>28</v>
      </c>
      <c r="E37" s="9"/>
      <c r="F37" s="14">
        <v>1751.3680318771596</v>
      </c>
      <c r="G37" s="14">
        <v>28.465263012262472</v>
      </c>
      <c r="H37" s="14">
        <v>29.643169990520999</v>
      </c>
      <c r="I37" s="14">
        <v>214.43620714136276</v>
      </c>
      <c r="J37" s="14">
        <v>1696.152551953423</v>
      </c>
      <c r="K37" s="14">
        <v>2780.4426223545001</v>
      </c>
      <c r="L37" s="14">
        <v>1952.6232958621617</v>
      </c>
      <c r="M37" s="14">
        <v>19.455207602040147</v>
      </c>
      <c r="R37" s="10" t="s">
        <v>28</v>
      </c>
      <c r="S37" s="9"/>
      <c r="T37" s="14">
        <v>67.968668126013227</v>
      </c>
      <c r="U37" s="14">
        <v>12.047224089154726</v>
      </c>
      <c r="V37" s="14">
        <v>13.555828390684555</v>
      </c>
      <c r="W37" s="14">
        <v>11.436836083836781</v>
      </c>
      <c r="X37" s="14">
        <v>162.84229171871797</v>
      </c>
      <c r="Y37" s="14">
        <v>34.15898220425062</v>
      </c>
      <c r="Z37" s="14">
        <v>13.265671464053845</v>
      </c>
      <c r="AA37" s="14">
        <v>11.847228536904449</v>
      </c>
    </row>
    <row r="38" spans="4:27" ht="15" customHeight="1" x14ac:dyDescent="0.25">
      <c r="D38" s="5" t="s">
        <v>27</v>
      </c>
      <c r="E38" s="2"/>
      <c r="F38" s="13">
        <v>20.503689635189154</v>
      </c>
      <c r="G38" s="13">
        <v>13.847911707662817</v>
      </c>
      <c r="H38" s="13">
        <v>11.697497796134792</v>
      </c>
      <c r="I38" s="13">
        <v>16.510008426587731</v>
      </c>
      <c r="J38" s="13">
        <v>26.652816665188666</v>
      </c>
      <c r="K38" s="13">
        <v>33.222742955195528</v>
      </c>
      <c r="L38" s="13">
        <v>16.383884633324492</v>
      </c>
      <c r="M38" s="13">
        <v>6.0875313032976184</v>
      </c>
      <c r="R38" s="3" t="s">
        <v>27</v>
      </c>
      <c r="S38" s="2"/>
      <c r="T38" s="13">
        <v>3.4018687445867157</v>
      </c>
      <c r="U38" s="13">
        <v>3.4880339420021245</v>
      </c>
      <c r="V38" s="13">
        <v>2.2627264188056282</v>
      </c>
      <c r="W38" s="13">
        <v>2.2583007812500004</v>
      </c>
      <c r="X38" s="13">
        <v>5.8614346463159235</v>
      </c>
      <c r="Y38" s="13">
        <v>7.6741307867078072</v>
      </c>
      <c r="Z38" s="13">
        <v>2.2583007812500004</v>
      </c>
      <c r="AA38" s="13">
        <v>2.2583007812500004</v>
      </c>
    </row>
    <row r="39" spans="4:27" ht="15" customHeight="1" x14ac:dyDescent="0.25">
      <c r="D39" s="8" t="s">
        <v>16</v>
      </c>
      <c r="E39" s="9"/>
      <c r="F39" s="14">
        <v>8.7402343750000071</v>
      </c>
      <c r="G39" s="14">
        <v>6.8482308939632182</v>
      </c>
      <c r="H39" s="14">
        <v>8.1297415406479701</v>
      </c>
      <c r="I39" s="14">
        <v>9.4645753915137085</v>
      </c>
      <c r="J39" s="14">
        <v>8.6443248211794135</v>
      </c>
      <c r="K39" s="14">
        <v>13.651734828309056</v>
      </c>
      <c r="L39" s="14">
        <v>10.254110417437468</v>
      </c>
      <c r="M39" s="14">
        <v>6.4933389984732983</v>
      </c>
      <c r="R39" s="10" t="s">
        <v>16</v>
      </c>
      <c r="S39" s="9"/>
      <c r="T39" s="14">
        <v>8.7402343750000071</v>
      </c>
      <c r="U39" s="14">
        <v>8.7402343750000071</v>
      </c>
      <c r="V39" s="14">
        <v>8.7402343750000071</v>
      </c>
      <c r="W39" s="14">
        <v>8.7402343750000071</v>
      </c>
      <c r="X39" s="14">
        <v>8.7402343750000071</v>
      </c>
      <c r="Y39" s="14">
        <v>8.7402343750000071</v>
      </c>
      <c r="Z39" s="14">
        <v>8.7402343750000071</v>
      </c>
      <c r="AA39" s="14">
        <v>8.7402343750000071</v>
      </c>
    </row>
    <row r="40" spans="4:27" ht="15" customHeight="1" x14ac:dyDescent="0.25">
      <c r="D40" s="5" t="s">
        <v>15</v>
      </c>
      <c r="E40" s="2"/>
      <c r="F40" s="13">
        <v>52.726455946526151</v>
      </c>
      <c r="G40" s="13">
        <v>11.807277881657559</v>
      </c>
      <c r="H40" s="13">
        <v>11.591554501084024</v>
      </c>
      <c r="I40" s="13">
        <v>17.765824138043666</v>
      </c>
      <c r="J40" s="13">
        <v>82.043064294683077</v>
      </c>
      <c r="K40" s="13">
        <v>42.267333040859278</v>
      </c>
      <c r="L40" s="13">
        <v>31.138764596952445</v>
      </c>
      <c r="M40" s="13">
        <v>8.6065082419410608</v>
      </c>
      <c r="R40" s="3" t="s">
        <v>15</v>
      </c>
      <c r="S40" s="2"/>
      <c r="T40" s="13">
        <v>18.560436568893053</v>
      </c>
      <c r="U40" s="13">
        <v>8.7203288682582834</v>
      </c>
      <c r="V40" s="13">
        <v>7.2581466908107899</v>
      </c>
      <c r="W40" s="13">
        <v>4.4449411851215128</v>
      </c>
      <c r="X40" s="13">
        <v>41.949453080733811</v>
      </c>
      <c r="Y40" s="13">
        <v>38.664417491056774</v>
      </c>
      <c r="Z40" s="13">
        <v>3.7544381584498661</v>
      </c>
      <c r="AA40" s="13">
        <v>4.7736849432734303</v>
      </c>
    </row>
    <row r="41" spans="4:27" ht="15" customHeight="1" x14ac:dyDescent="0.25">
      <c r="D41" s="11" t="s">
        <v>14</v>
      </c>
      <c r="E41" s="9"/>
      <c r="F41" s="14">
        <v>14.193231224056301</v>
      </c>
      <c r="G41" s="14">
        <v>4.5017100399203747</v>
      </c>
      <c r="H41" s="14">
        <v>6.9636294999969426</v>
      </c>
      <c r="I41" s="14">
        <v>17.459190959887916</v>
      </c>
      <c r="J41" s="14">
        <v>21.248519309855727</v>
      </c>
      <c r="K41" s="14">
        <v>20.840785630651951</v>
      </c>
      <c r="L41" s="14">
        <v>12.534063676244461</v>
      </c>
      <c r="M41" s="14">
        <v>16.096750645598501</v>
      </c>
      <c r="R41" s="12" t="s">
        <v>14</v>
      </c>
      <c r="S41" s="9"/>
      <c r="T41" s="14">
        <v>5.8468251578363377</v>
      </c>
      <c r="U41" s="14">
        <v>4.3973362172165116</v>
      </c>
      <c r="V41" s="14">
        <v>3.0517578125000004</v>
      </c>
      <c r="W41" s="14">
        <v>3.0517578125000004</v>
      </c>
      <c r="X41" s="14">
        <v>11.479299877476619</v>
      </c>
      <c r="Y41" s="14">
        <v>7.6715049921066578</v>
      </c>
      <c r="Z41" s="14">
        <v>3.0517578125000004</v>
      </c>
      <c r="AA41" s="14">
        <v>3.0517578125000004</v>
      </c>
    </row>
    <row r="42" spans="4:27" ht="20.100000000000001" customHeight="1" x14ac:dyDescent="0.25">
      <c r="D42" s="15" t="s">
        <v>47</v>
      </c>
      <c r="E42" s="15"/>
      <c r="F42" s="15"/>
      <c r="G42" s="15"/>
      <c r="H42" s="15"/>
      <c r="I42" s="15"/>
      <c r="J42" s="15"/>
      <c r="K42" s="15"/>
      <c r="L42" s="15"/>
      <c r="M42" s="3"/>
      <c r="R42" s="15" t="s">
        <v>47</v>
      </c>
      <c r="S42" s="15"/>
      <c r="T42" s="15"/>
      <c r="U42" s="15"/>
      <c r="V42" s="15"/>
      <c r="W42" s="15"/>
      <c r="X42" s="15"/>
      <c r="Y42" s="15"/>
      <c r="Z42" s="15"/>
    </row>
    <row r="43" spans="4:27" x14ac:dyDescent="0.25">
      <c r="F43" s="3"/>
      <c r="G43" s="3"/>
      <c r="H43" s="3"/>
      <c r="I43" s="3"/>
      <c r="J43" s="3"/>
      <c r="K43" s="3"/>
      <c r="L43" s="3"/>
      <c r="M43" s="3"/>
    </row>
  </sheetData>
  <mergeCells count="2">
    <mergeCell ref="D42:L42"/>
    <mergeCell ref="R42:Z42"/>
  </mergeCells>
  <conditionalFormatting pivot="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ryukov, Sergei S CIV USARMY USAMRIID (USA)</dc:creator>
  <cp:lastModifiedBy>Cote, Christopher K CIV USARMY USAMRIID (USA)</cp:lastModifiedBy>
  <dcterms:created xsi:type="dcterms:W3CDTF">2023-02-02T17:17:45Z</dcterms:created>
  <dcterms:modified xsi:type="dcterms:W3CDTF">2025-03-21T17:17:34Z</dcterms:modified>
</cp:coreProperties>
</file>